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sw-my.sharepoint.com/personal/z9800007_ad_unsw_edu_au/Documents/Documents/PhD_research_july2024/Study 1 Systematic Review/Review update 2023_2024/Response to review 2/Supporting information/"/>
    </mc:Choice>
  </mc:AlternateContent>
  <xr:revisionPtr revIDLastSave="27" documentId="8_{AFAFDE69-61D8-4D89-898B-92F2D2D06695}" xr6:coauthVersionLast="47" xr6:coauthVersionMax="47" xr10:uidLastSave="{BB3EB4C2-8EF0-4217-88D0-1807C3AB1471}"/>
  <bookViews>
    <workbookView xWindow="-9570" yWindow="-17595" windowWidth="31005" windowHeight="19635" xr2:uid="{375477CF-598A-4E9F-830E-7AA33648A6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" i="1" l="1"/>
  <c r="L12" i="1"/>
  <c r="I12" i="1"/>
  <c r="G12" i="1"/>
</calcChain>
</file>

<file path=xl/sharedStrings.xml><?xml version="1.0" encoding="utf-8"?>
<sst xmlns="http://schemas.openxmlformats.org/spreadsheetml/2006/main" count="96" uniqueCount="48">
  <si>
    <t>Author</t>
  </si>
  <si>
    <t>Intervention</t>
  </si>
  <si>
    <t>Comparison</t>
  </si>
  <si>
    <t>Variable</t>
  </si>
  <si>
    <t>Outcome Measure</t>
  </si>
  <si>
    <t>Tx pre test M</t>
  </si>
  <si>
    <t>Tx pre test SD</t>
  </si>
  <si>
    <t>Tx post test M</t>
  </si>
  <si>
    <t>Tx Post test SD</t>
  </si>
  <si>
    <t>post Tx N number completed</t>
  </si>
  <si>
    <t>Cx pre M</t>
  </si>
  <si>
    <t>Cx pre SD</t>
  </si>
  <si>
    <t>Cx post M</t>
  </si>
  <si>
    <t>Cx post SD</t>
  </si>
  <si>
    <t>Cx post N number completed</t>
  </si>
  <si>
    <t>Classen (2022)</t>
  </si>
  <si>
    <t>CBTI</t>
  </si>
  <si>
    <t>Sleep Quality self report</t>
  </si>
  <si>
    <t>Pittsburgh Sleep Quality Index**</t>
  </si>
  <si>
    <t>Denis (2020)</t>
  </si>
  <si>
    <t>Freeman (2017)</t>
  </si>
  <si>
    <t>ISI**</t>
  </si>
  <si>
    <t>Gao (2014)</t>
  </si>
  <si>
    <t>Gipson (2019)</t>
  </si>
  <si>
    <t>Greeson (2014)</t>
  </si>
  <si>
    <t>Medical Outcome Study Sleep Scale (MOS SLP9)**</t>
  </si>
  <si>
    <t>Hall (2018)</t>
  </si>
  <si>
    <t>Jones (2019)</t>
  </si>
  <si>
    <t>Morris (2016)</t>
  </si>
  <si>
    <t>Okajima (2022)</t>
  </si>
  <si>
    <t>Pickett (2022)</t>
  </si>
  <si>
    <t>Sleep Condition Indicator*</t>
  </si>
  <si>
    <t>Wu (2023)</t>
  </si>
  <si>
    <t>Zhu (2024)</t>
  </si>
  <si>
    <t>CBTI face to face</t>
  </si>
  <si>
    <t>CBTI digital</t>
  </si>
  <si>
    <r>
      <t>Mirabito (2022)</t>
    </r>
    <r>
      <rPr>
        <vertAlign val="superscript"/>
        <sz val="11"/>
        <color theme="1"/>
        <rFont val="Aptos Narrow"/>
        <family val="2"/>
        <scheme val="minor"/>
      </rPr>
      <t>1</t>
    </r>
  </si>
  <si>
    <t>1 - data were missing, however, the author was emailed by MT on 7/9/2023 and the author immediately supplied the necesssary data for includion in the meta-analysis</t>
  </si>
  <si>
    <t>Sleep hygiene</t>
  </si>
  <si>
    <t>Mindfulness</t>
  </si>
  <si>
    <t>Relaxation and behaviour therapy</t>
  </si>
  <si>
    <t>Relaxation</t>
  </si>
  <si>
    <t>waitlist</t>
  </si>
  <si>
    <t>puzzles</t>
  </si>
  <si>
    <t>care as usual</t>
  </si>
  <si>
    <t>General health advice</t>
  </si>
  <si>
    <t>sleep monitoring</t>
  </si>
  <si>
    <t xml:space="preserve">Education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2" fontId="0" fillId="0" borderId="0" xfId="0" applyNumberFormat="1"/>
    <xf numFmtId="2" fontId="0" fillId="0" borderId="0" xfId="0" applyNumberFormat="1" applyAlignment="1">
      <alignment wrapText="1"/>
    </xf>
    <xf numFmtId="1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9315B-EE37-4607-B4AD-098389C215D0}">
  <dimension ref="A1:O19"/>
  <sheetViews>
    <sheetView tabSelected="1" workbookViewId="0">
      <selection activeCell="E27" sqref="E27"/>
    </sheetView>
  </sheetViews>
  <sheetFormatPr defaultRowHeight="14.5" x14ac:dyDescent="0.35"/>
  <cols>
    <col min="1" max="1" width="21.08984375" customWidth="1"/>
    <col min="2" max="2" width="31.26953125" customWidth="1"/>
    <col min="3" max="3" width="19.90625" customWidth="1"/>
    <col min="4" max="4" width="20.7265625" customWidth="1"/>
    <col min="5" max="5" width="35.6328125" customWidth="1"/>
    <col min="6" max="6" width="20.81640625" customWidth="1"/>
    <col min="7" max="7" width="17.90625" customWidth="1"/>
    <col min="8" max="8" width="16.08984375" customWidth="1"/>
    <col min="9" max="9" width="17.6328125" customWidth="1"/>
    <col min="10" max="10" width="27.54296875" customWidth="1"/>
    <col min="11" max="11" width="18.90625" customWidth="1"/>
    <col min="12" max="12" width="16.81640625" customWidth="1"/>
    <col min="15" max="15" width="26" customWidth="1"/>
  </cols>
  <sheetData>
    <row r="1" spans="1:15" ht="111" x14ac:dyDescent="0.4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</row>
    <row r="2" spans="1:15" x14ac:dyDescent="0.35">
      <c r="A2" t="s">
        <v>15</v>
      </c>
      <c r="B2" t="s">
        <v>16</v>
      </c>
      <c r="C2" s="3" t="s">
        <v>42</v>
      </c>
      <c r="D2" s="3" t="s">
        <v>17</v>
      </c>
      <c r="E2" t="s">
        <v>18</v>
      </c>
      <c r="F2">
        <v>10.83</v>
      </c>
      <c r="G2">
        <v>3.88</v>
      </c>
      <c r="H2">
        <v>8.5</v>
      </c>
      <c r="I2">
        <v>3.17</v>
      </c>
      <c r="J2" s="3">
        <v>18</v>
      </c>
      <c r="K2">
        <v>9.61</v>
      </c>
      <c r="L2">
        <v>3.33</v>
      </c>
      <c r="M2">
        <v>8.23</v>
      </c>
      <c r="N2">
        <v>2.2000000000000002</v>
      </c>
      <c r="O2" s="3">
        <v>15</v>
      </c>
    </row>
    <row r="3" spans="1:15" x14ac:dyDescent="0.35">
      <c r="A3" t="s">
        <v>19</v>
      </c>
      <c r="B3" t="s">
        <v>16</v>
      </c>
      <c r="C3" s="3" t="s">
        <v>43</v>
      </c>
      <c r="D3" s="3" t="s">
        <v>17</v>
      </c>
      <c r="E3" t="s">
        <v>18</v>
      </c>
      <c r="F3">
        <v>7.75</v>
      </c>
      <c r="G3">
        <v>3.39</v>
      </c>
      <c r="H3">
        <v>6.12</v>
      </c>
      <c r="I3">
        <v>3.06</v>
      </c>
      <c r="J3" s="3">
        <v>67</v>
      </c>
      <c r="K3">
        <v>8.1300000000000008</v>
      </c>
      <c r="L3">
        <v>3.52</v>
      </c>
      <c r="M3">
        <v>6.67</v>
      </c>
      <c r="N3">
        <v>3.44</v>
      </c>
      <c r="O3" s="3">
        <v>78</v>
      </c>
    </row>
    <row r="4" spans="1:15" x14ac:dyDescent="0.35">
      <c r="A4" t="s">
        <v>20</v>
      </c>
      <c r="B4" t="s">
        <v>16</v>
      </c>
      <c r="C4" s="3" t="s">
        <v>44</v>
      </c>
      <c r="D4" s="3" t="s">
        <v>17</v>
      </c>
      <c r="E4" t="s">
        <v>21</v>
      </c>
      <c r="F4">
        <v>15.4</v>
      </c>
      <c r="G4">
        <v>3.9</v>
      </c>
      <c r="H4">
        <v>9.23</v>
      </c>
      <c r="I4">
        <v>5.18</v>
      </c>
      <c r="J4" s="3">
        <v>733</v>
      </c>
      <c r="K4">
        <v>15.3</v>
      </c>
      <c r="L4">
        <v>4</v>
      </c>
      <c r="M4">
        <v>12.95</v>
      </c>
      <c r="N4">
        <v>5.27</v>
      </c>
      <c r="O4" s="3">
        <v>970</v>
      </c>
    </row>
    <row r="5" spans="1:15" x14ac:dyDescent="0.35">
      <c r="A5" t="s">
        <v>22</v>
      </c>
      <c r="B5" t="s">
        <v>40</v>
      </c>
      <c r="C5" s="3" t="s">
        <v>44</v>
      </c>
      <c r="D5" s="3" t="s">
        <v>17</v>
      </c>
      <c r="E5" t="s">
        <v>18</v>
      </c>
      <c r="F5">
        <v>10.67</v>
      </c>
      <c r="G5">
        <v>1.51</v>
      </c>
      <c r="H5">
        <v>8.19</v>
      </c>
      <c r="I5">
        <v>1.33</v>
      </c>
      <c r="J5" s="3">
        <v>42</v>
      </c>
      <c r="K5">
        <v>10.33</v>
      </c>
      <c r="L5">
        <v>1.66</v>
      </c>
      <c r="M5">
        <v>10.17</v>
      </c>
      <c r="N5">
        <v>1.7</v>
      </c>
      <c r="O5" s="3">
        <v>42</v>
      </c>
    </row>
    <row r="6" spans="1:15" x14ac:dyDescent="0.35">
      <c r="A6" t="s">
        <v>23</v>
      </c>
      <c r="B6" t="s">
        <v>38</v>
      </c>
      <c r="C6" s="3" t="s">
        <v>45</v>
      </c>
      <c r="D6" s="3" t="s">
        <v>17</v>
      </c>
      <c r="E6" t="s">
        <v>18</v>
      </c>
      <c r="F6">
        <v>5.46</v>
      </c>
      <c r="G6">
        <v>2.41</v>
      </c>
      <c r="H6">
        <v>4.75</v>
      </c>
      <c r="I6">
        <v>1.82</v>
      </c>
      <c r="J6" s="3">
        <v>49</v>
      </c>
      <c r="K6">
        <v>5.45</v>
      </c>
      <c r="L6">
        <v>2.12</v>
      </c>
      <c r="M6">
        <v>4.57</v>
      </c>
      <c r="N6">
        <v>2.1</v>
      </c>
      <c r="O6" s="3">
        <v>38</v>
      </c>
    </row>
    <row r="7" spans="1:15" x14ac:dyDescent="0.35">
      <c r="A7" t="s">
        <v>24</v>
      </c>
      <c r="B7" t="s">
        <v>39</v>
      </c>
      <c r="C7" s="3" t="s">
        <v>42</v>
      </c>
      <c r="D7" s="3" t="s">
        <v>17</v>
      </c>
      <c r="E7" t="s">
        <v>25</v>
      </c>
      <c r="F7">
        <v>41.36</v>
      </c>
      <c r="G7">
        <v>16.21</v>
      </c>
      <c r="H7">
        <v>32.520000000000003</v>
      </c>
      <c r="I7">
        <v>18.059999999999999</v>
      </c>
      <c r="J7" s="3">
        <v>39</v>
      </c>
      <c r="K7">
        <v>42.91</v>
      </c>
      <c r="L7">
        <v>16.21</v>
      </c>
      <c r="M7">
        <v>42.84</v>
      </c>
      <c r="N7">
        <v>17.23</v>
      </c>
      <c r="O7" s="3">
        <v>30</v>
      </c>
    </row>
    <row r="8" spans="1:15" x14ac:dyDescent="0.35">
      <c r="A8" t="s">
        <v>26</v>
      </c>
      <c r="B8" t="s">
        <v>39</v>
      </c>
      <c r="C8" s="3" t="s">
        <v>42</v>
      </c>
      <c r="D8" s="3" t="s">
        <v>17</v>
      </c>
      <c r="E8" t="s">
        <v>18</v>
      </c>
      <c r="F8">
        <v>7.09</v>
      </c>
      <c r="G8">
        <v>2.82</v>
      </c>
      <c r="H8">
        <v>5.83</v>
      </c>
      <c r="I8">
        <v>2.62</v>
      </c>
      <c r="J8" s="3">
        <v>76</v>
      </c>
      <c r="K8">
        <v>8.2799999999999994</v>
      </c>
      <c r="L8">
        <v>2.94</v>
      </c>
      <c r="M8">
        <v>7.64</v>
      </c>
      <c r="N8">
        <v>2.8</v>
      </c>
      <c r="O8" s="3">
        <v>25</v>
      </c>
    </row>
    <row r="9" spans="1:15" x14ac:dyDescent="0.35">
      <c r="A9" t="s">
        <v>27</v>
      </c>
      <c r="B9" t="s">
        <v>38</v>
      </c>
      <c r="C9" s="3" t="s">
        <v>42</v>
      </c>
      <c r="D9" s="3" t="s">
        <v>17</v>
      </c>
      <c r="E9" t="s">
        <v>18</v>
      </c>
      <c r="F9">
        <v>5.85</v>
      </c>
      <c r="G9">
        <v>2.69</v>
      </c>
      <c r="H9">
        <v>5.73</v>
      </c>
      <c r="I9">
        <v>2.34</v>
      </c>
      <c r="J9" s="3">
        <v>48</v>
      </c>
      <c r="K9">
        <v>6.22</v>
      </c>
      <c r="L9">
        <v>2.44</v>
      </c>
      <c r="M9">
        <v>6.84</v>
      </c>
      <c r="N9">
        <v>3.46</v>
      </c>
      <c r="O9" s="3">
        <v>45</v>
      </c>
    </row>
    <row r="10" spans="1:15" ht="16.5" x14ac:dyDescent="0.35">
      <c r="A10" t="s">
        <v>36</v>
      </c>
      <c r="B10" t="s">
        <v>39</v>
      </c>
      <c r="C10" s="3" t="s">
        <v>42</v>
      </c>
      <c r="D10" s="3" t="s">
        <v>17</v>
      </c>
      <c r="E10" t="s">
        <v>18</v>
      </c>
      <c r="F10">
        <v>6.21</v>
      </c>
      <c r="G10">
        <v>3.4</v>
      </c>
      <c r="H10">
        <v>5.5</v>
      </c>
      <c r="I10">
        <v>3.15</v>
      </c>
      <c r="J10" s="3">
        <v>58</v>
      </c>
      <c r="K10">
        <v>5.64</v>
      </c>
      <c r="L10">
        <v>3.3</v>
      </c>
      <c r="M10">
        <v>5.36</v>
      </c>
      <c r="N10">
        <v>2.88</v>
      </c>
      <c r="O10" s="3">
        <v>53</v>
      </c>
    </row>
    <row r="11" spans="1:15" x14ac:dyDescent="0.35">
      <c r="A11" t="s">
        <v>28</v>
      </c>
      <c r="B11" t="s">
        <v>16</v>
      </c>
      <c r="C11" s="3" t="s">
        <v>42</v>
      </c>
      <c r="D11" s="3" t="s">
        <v>17</v>
      </c>
      <c r="E11" t="s">
        <v>18</v>
      </c>
      <c r="F11">
        <v>7.03</v>
      </c>
      <c r="G11">
        <v>3.23</v>
      </c>
      <c r="H11">
        <v>5.17</v>
      </c>
      <c r="I11">
        <v>2.5</v>
      </c>
      <c r="J11" s="3">
        <v>48</v>
      </c>
      <c r="K11">
        <v>6.84</v>
      </c>
      <c r="L11">
        <v>3.03</v>
      </c>
      <c r="M11">
        <v>6.68</v>
      </c>
      <c r="N11">
        <v>3.37</v>
      </c>
      <c r="O11" s="3">
        <v>47</v>
      </c>
    </row>
    <row r="12" spans="1:15" s="4" customFormat="1" x14ac:dyDescent="0.35">
      <c r="A12" s="4" t="s">
        <v>29</v>
      </c>
      <c r="B12" s="4" t="s">
        <v>16</v>
      </c>
      <c r="C12" s="5" t="s">
        <v>46</v>
      </c>
      <c r="D12" s="5" t="s">
        <v>17</v>
      </c>
      <c r="E12" s="4" t="s">
        <v>21</v>
      </c>
      <c r="F12" s="4">
        <v>13.63</v>
      </c>
      <c r="G12" s="4">
        <f>SQRT(J12)*0.66</f>
        <v>3.0244999586708543</v>
      </c>
      <c r="H12" s="4">
        <v>7.01</v>
      </c>
      <c r="I12" s="4">
        <f>SQRT(J12)*0.7</f>
        <v>3.2078029864690878</v>
      </c>
      <c r="J12" s="6">
        <v>21</v>
      </c>
      <c r="K12" s="4">
        <v>14</v>
      </c>
      <c r="L12" s="4">
        <f>SQRT(O12)*0.66</f>
        <v>2.9516097302997228</v>
      </c>
      <c r="M12" s="4">
        <v>12.31</v>
      </c>
      <c r="N12" s="4">
        <f>SQRT(O12)*0.72</f>
        <v>3.2199378875996971</v>
      </c>
      <c r="O12" s="6">
        <v>20</v>
      </c>
    </row>
    <row r="13" spans="1:15" x14ac:dyDescent="0.35">
      <c r="A13" t="s">
        <v>30</v>
      </c>
      <c r="B13" t="s">
        <v>39</v>
      </c>
      <c r="C13" s="3" t="s">
        <v>44</v>
      </c>
      <c r="D13" s="3" t="s">
        <v>17</v>
      </c>
      <c r="E13" t="s">
        <v>31</v>
      </c>
      <c r="F13">
        <v>21.32</v>
      </c>
      <c r="G13">
        <v>6.29</v>
      </c>
      <c r="H13">
        <v>22.73</v>
      </c>
      <c r="I13">
        <v>5.67</v>
      </c>
      <c r="J13" s="3">
        <v>37</v>
      </c>
      <c r="K13">
        <v>18.260000000000002</v>
      </c>
      <c r="L13">
        <v>6.51</v>
      </c>
      <c r="M13">
        <v>20.239999999999998</v>
      </c>
      <c r="N13">
        <v>6.06</v>
      </c>
      <c r="O13" s="3">
        <v>20</v>
      </c>
    </row>
    <row r="14" spans="1:15" x14ac:dyDescent="0.35">
      <c r="A14" t="s">
        <v>30</v>
      </c>
      <c r="B14" t="s">
        <v>41</v>
      </c>
      <c r="C14" s="3" t="s">
        <v>44</v>
      </c>
      <c r="D14" s="3" t="s">
        <v>17</v>
      </c>
      <c r="E14" t="s">
        <v>31</v>
      </c>
      <c r="F14">
        <v>18.190000000000001</v>
      </c>
      <c r="G14">
        <v>7.7</v>
      </c>
      <c r="H14">
        <v>22.19</v>
      </c>
      <c r="I14">
        <v>6.16</v>
      </c>
      <c r="J14" s="3">
        <v>37</v>
      </c>
      <c r="K14">
        <v>18.260000000000002</v>
      </c>
      <c r="L14">
        <v>6.51</v>
      </c>
      <c r="M14">
        <v>20.239999999999998</v>
      </c>
      <c r="N14">
        <v>6.06</v>
      </c>
      <c r="O14" s="3">
        <v>20</v>
      </c>
    </row>
    <row r="15" spans="1:15" x14ac:dyDescent="0.35">
      <c r="A15" t="s">
        <v>32</v>
      </c>
      <c r="B15" t="s">
        <v>39</v>
      </c>
      <c r="C15" s="3" t="s">
        <v>42</v>
      </c>
      <c r="D15" s="3" t="s">
        <v>17</v>
      </c>
      <c r="E15" t="s">
        <v>18</v>
      </c>
      <c r="F15">
        <v>7.27</v>
      </c>
      <c r="G15">
        <v>2.42</v>
      </c>
      <c r="H15">
        <v>6.47</v>
      </c>
      <c r="I15">
        <v>1.96</v>
      </c>
      <c r="J15" s="3">
        <v>30</v>
      </c>
      <c r="K15">
        <v>7.77</v>
      </c>
      <c r="L15">
        <v>2.82</v>
      </c>
      <c r="M15">
        <v>6.93</v>
      </c>
      <c r="N15">
        <v>2.38</v>
      </c>
      <c r="O15" s="3">
        <v>30</v>
      </c>
    </row>
    <row r="16" spans="1:15" x14ac:dyDescent="0.35">
      <c r="A16" t="s">
        <v>33</v>
      </c>
      <c r="B16" t="s">
        <v>34</v>
      </c>
      <c r="C16" s="3" t="s">
        <v>47</v>
      </c>
      <c r="D16" s="3" t="s">
        <v>17</v>
      </c>
      <c r="E16" t="s">
        <v>18</v>
      </c>
      <c r="F16">
        <v>8.86</v>
      </c>
      <c r="G16">
        <v>2.73</v>
      </c>
      <c r="H16">
        <v>5.36</v>
      </c>
      <c r="I16">
        <v>2.67</v>
      </c>
      <c r="J16" s="3">
        <v>28</v>
      </c>
      <c r="K16">
        <v>9.7100000000000009</v>
      </c>
      <c r="L16">
        <v>1.79</v>
      </c>
      <c r="M16" s="4">
        <v>8.9700000000000006</v>
      </c>
      <c r="N16">
        <v>1.87</v>
      </c>
      <c r="O16" s="3">
        <v>15.5</v>
      </c>
    </row>
    <row r="17" spans="1:15" x14ac:dyDescent="0.35">
      <c r="A17" t="s">
        <v>33</v>
      </c>
      <c r="B17" t="s">
        <v>35</v>
      </c>
      <c r="C17" s="3" t="s">
        <v>47</v>
      </c>
      <c r="D17" s="3" t="s">
        <v>17</v>
      </c>
      <c r="E17" t="s">
        <v>18</v>
      </c>
      <c r="F17">
        <v>9.8699999999999992</v>
      </c>
      <c r="G17">
        <v>2.69</v>
      </c>
      <c r="H17">
        <v>6.5</v>
      </c>
      <c r="I17">
        <v>2</v>
      </c>
      <c r="J17" s="3">
        <v>30</v>
      </c>
      <c r="K17">
        <v>9.7100000000000009</v>
      </c>
      <c r="L17">
        <v>1.79</v>
      </c>
      <c r="M17">
        <v>8.9700000000000006</v>
      </c>
      <c r="N17">
        <v>1.87</v>
      </c>
      <c r="O17" s="3">
        <v>15.5</v>
      </c>
    </row>
    <row r="19" spans="1:15" x14ac:dyDescent="0.35">
      <c r="A19" t="s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Tadros</dc:creator>
  <cp:lastModifiedBy>Michelle Tadros</cp:lastModifiedBy>
  <dcterms:created xsi:type="dcterms:W3CDTF">2024-10-18T06:06:42Z</dcterms:created>
  <dcterms:modified xsi:type="dcterms:W3CDTF">2024-12-19T16:18:06Z</dcterms:modified>
</cp:coreProperties>
</file>